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305"/>
  </bookViews>
  <sheets>
    <sheet name="S12 - IgG subtype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8" l="1"/>
  <c r="E22" i="8" l="1"/>
  <c r="E8" i="8"/>
  <c r="K22" i="8"/>
  <c r="U10" i="8"/>
  <c r="U9" i="8"/>
  <c r="U8" i="8"/>
  <c r="F22" i="8"/>
  <c r="F25" i="8"/>
  <c r="F27" i="8"/>
  <c r="F28" i="8"/>
  <c r="B22" i="8"/>
  <c r="B23" i="8" s="1"/>
  <c r="B24" i="8" s="1"/>
  <c r="B25" i="8" s="1"/>
  <c r="B26" i="8" s="1"/>
  <c r="B27" i="8" s="1"/>
  <c r="B28" i="8" s="1"/>
  <c r="B9" i="8"/>
  <c r="B10" i="8" s="1"/>
  <c r="B11" i="8" s="1"/>
  <c r="B12" i="8" s="1"/>
  <c r="B13" i="8" s="1"/>
  <c r="B14" i="8" s="1"/>
  <c r="B15" i="8" s="1"/>
  <c r="T28" i="8"/>
  <c r="U28" i="8" s="1"/>
  <c r="O28" i="8"/>
  <c r="P28" i="8" s="1"/>
  <c r="J28" i="8"/>
  <c r="K28" i="8" s="1"/>
  <c r="E28" i="8"/>
  <c r="T27" i="8"/>
  <c r="U27" i="8" s="1"/>
  <c r="O27" i="8"/>
  <c r="P27" i="8" s="1"/>
  <c r="J27" i="8"/>
  <c r="K27" i="8" s="1"/>
  <c r="E27" i="8"/>
  <c r="T26" i="8"/>
  <c r="U26" i="8" s="1"/>
  <c r="O26" i="8"/>
  <c r="P26" i="8" s="1"/>
  <c r="J26" i="8"/>
  <c r="K26" i="8" s="1"/>
  <c r="E26" i="8"/>
  <c r="F26" i="8" s="1"/>
  <c r="T25" i="8"/>
  <c r="O25" i="8"/>
  <c r="P25" i="8" s="1"/>
  <c r="J25" i="8"/>
  <c r="E25" i="8"/>
  <c r="T24" i="8"/>
  <c r="U24" i="8" s="1"/>
  <c r="O24" i="8"/>
  <c r="P24" i="8" s="1"/>
  <c r="J24" i="8"/>
  <c r="E24" i="8"/>
  <c r="F24" i="8" s="1"/>
  <c r="T23" i="8"/>
  <c r="U23" i="8" s="1"/>
  <c r="O23" i="8"/>
  <c r="P23" i="8" s="1"/>
  <c r="J23" i="8"/>
  <c r="K23" i="8" s="1"/>
  <c r="E23" i="8"/>
  <c r="F23" i="8" s="1"/>
  <c r="T22" i="8"/>
  <c r="U22" i="8" s="1"/>
  <c r="O22" i="8"/>
  <c r="P22" i="8" s="1"/>
  <c r="J22" i="8"/>
  <c r="T21" i="8"/>
  <c r="O21" i="8"/>
  <c r="P21" i="8" s="1"/>
  <c r="J21" i="8"/>
  <c r="K21" i="8" s="1"/>
  <c r="E21" i="8"/>
  <c r="T15" i="8"/>
  <c r="U15" i="8" s="1"/>
  <c r="O15" i="8"/>
  <c r="P15" i="8" s="1"/>
  <c r="J15" i="8"/>
  <c r="K15" i="8" s="1"/>
  <c r="E15" i="8"/>
  <c r="T14" i="8"/>
  <c r="U14" i="8" s="1"/>
  <c r="O14" i="8"/>
  <c r="P14" i="8" s="1"/>
  <c r="J14" i="8"/>
  <c r="E14" i="8"/>
  <c r="T13" i="8"/>
  <c r="O13" i="8"/>
  <c r="P13" i="8" s="1"/>
  <c r="J13" i="8"/>
  <c r="E13" i="8"/>
  <c r="F13" i="8" s="1"/>
  <c r="T12" i="8"/>
  <c r="U12" i="8" s="1"/>
  <c r="O12" i="8"/>
  <c r="P12" i="8" s="1"/>
  <c r="J12" i="8"/>
  <c r="E12" i="8"/>
  <c r="F12" i="8" s="1"/>
  <c r="T11" i="8"/>
  <c r="U11" i="8" s="1"/>
  <c r="O11" i="8"/>
  <c r="J11" i="8"/>
  <c r="E11" i="8"/>
  <c r="T10" i="8"/>
  <c r="O10" i="8"/>
  <c r="J10" i="8"/>
  <c r="E10" i="8"/>
  <c r="T9" i="8"/>
  <c r="O9" i="8"/>
  <c r="P9" i="8" s="1"/>
  <c r="J9" i="8"/>
  <c r="K9" i="8" s="1"/>
  <c r="E9" i="8"/>
  <c r="F9" i="8" s="1"/>
  <c r="T8" i="8"/>
  <c r="O8" i="8"/>
  <c r="P8" i="8" s="1"/>
  <c r="J8" i="8"/>
  <c r="U25" i="8" l="1"/>
  <c r="F14" i="8"/>
  <c r="K10" i="8"/>
  <c r="U21" i="8"/>
  <c r="F11" i="8"/>
  <c r="F10" i="8"/>
  <c r="P10" i="8"/>
  <c r="K11" i="8"/>
  <c r="P11" i="8"/>
  <c r="U13" i="8"/>
  <c r="K8" i="8"/>
  <c r="K24" i="8"/>
  <c r="K12" i="8"/>
  <c r="K25" i="8"/>
  <c r="K13" i="8"/>
  <c r="K14" i="8"/>
  <c r="F8" i="8"/>
  <c r="F15" i="8"/>
</calcChain>
</file>

<file path=xl/sharedStrings.xml><?xml version="1.0" encoding="utf-8"?>
<sst xmlns="http://schemas.openxmlformats.org/spreadsheetml/2006/main" count="53" uniqueCount="16">
  <si>
    <t>IgG</t>
  </si>
  <si>
    <t>rep1</t>
  </si>
  <si>
    <t>rep2</t>
  </si>
  <si>
    <t>Average</t>
  </si>
  <si>
    <t>Background subtracted</t>
  </si>
  <si>
    <t>raw OD values</t>
  </si>
  <si>
    <r>
      <t>(</t>
    </r>
    <r>
      <rPr>
        <sz val="11"/>
        <color theme="1"/>
        <rFont val="Aptos Narrow"/>
        <family val="2"/>
      </rPr>
      <t>µg/mL)</t>
    </r>
  </si>
  <si>
    <t>IgG1 - PfARMA</t>
  </si>
  <si>
    <t>IgG2 - PfARMA</t>
  </si>
  <si>
    <t>IgG3 - PfARMA</t>
  </si>
  <si>
    <t>IgG4 - PfARMA</t>
  </si>
  <si>
    <t>IgG2 - PfMSP1</t>
  </si>
  <si>
    <t>IgG3 - PfMSP1</t>
  </si>
  <si>
    <t>IgG4 - PfMSP1</t>
  </si>
  <si>
    <t>IgG1 - PfMSP1</t>
  </si>
  <si>
    <r>
      <t xml:space="preserve">Reactivity of recombinant IgG1, IgG2, IgG3, and IgG4 with specificity for a different </t>
    </r>
    <r>
      <rPr>
        <i/>
        <sz val="11"/>
        <color theme="1"/>
        <rFont val="Aptos Narrow"/>
        <family val="2"/>
        <scheme val="minor"/>
      </rPr>
      <t>P. falciparum</t>
    </r>
    <r>
      <rPr>
        <sz val="11"/>
        <color theme="1"/>
        <rFont val="Aptos Narrow"/>
        <family val="2"/>
        <scheme val="minor"/>
      </rPr>
      <t xml:space="preserve"> antigen to PfARMA and PfMSP1, measured by ELI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1"/>
      <color theme="1"/>
      <name val="Aptos Narrow"/>
      <family val="2"/>
    </font>
    <font>
      <i/>
      <sz val="11"/>
      <color theme="1"/>
      <name val="Aptos Narrow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5197CC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57">
    <xf numFmtId="0" fontId="0" fillId="0" borderId="0" xfId="0"/>
    <xf numFmtId="0" fontId="0" fillId="2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7" borderId="3" xfId="0" applyFont="1" applyFill="1" applyBorder="1" applyAlignment="1">
      <alignment horizontal="center" vertical="center" wrapText="1"/>
    </xf>
    <xf numFmtId="0" fontId="3" fillId="7" borderId="4" xfId="0" applyFont="1" applyFill="1" applyBorder="1" applyAlignment="1">
      <alignment horizontal="center" vertical="center" wrapText="1"/>
    </xf>
    <xf numFmtId="0" fontId="3" fillId="9" borderId="3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3" fillId="10" borderId="4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3" fillId="6" borderId="4" xfId="0" applyFont="1" applyFill="1" applyBorder="1" applyAlignment="1">
      <alignment horizontal="center" vertical="center" wrapText="1"/>
    </xf>
    <xf numFmtId="0" fontId="3" fillId="9" borderId="4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6" borderId="5" xfId="0" applyFont="1" applyFill="1" applyBorder="1" applyAlignment="1">
      <alignment horizontal="center" vertical="center" wrapText="1"/>
    </xf>
    <xf numFmtId="0" fontId="3" fillId="6" borderId="6" xfId="0" applyFont="1" applyFill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13" borderId="3" xfId="0" applyFont="1" applyFill="1" applyBorder="1" applyAlignment="1">
      <alignment horizontal="center" vertical="center" wrapText="1"/>
    </xf>
    <xf numFmtId="0" fontId="3" fillId="5" borderId="3" xfId="1" applyFont="1" applyFill="1" applyBorder="1" applyAlignment="1">
      <alignment horizontal="center" vertical="center" wrapText="1"/>
    </xf>
    <xf numFmtId="0" fontId="3" fillId="10" borderId="4" xfId="1" applyFont="1" applyFill="1" applyBorder="1" applyAlignment="1">
      <alignment horizontal="center" vertical="center" wrapText="1"/>
    </xf>
    <xf numFmtId="0" fontId="3" fillId="10" borderId="3" xfId="1" applyFont="1" applyFill="1" applyBorder="1" applyAlignment="1">
      <alignment horizontal="center" vertical="center" wrapText="1"/>
    </xf>
    <xf numFmtId="0" fontId="3" fillId="4" borderId="3" xfId="1" applyFont="1" applyFill="1" applyBorder="1" applyAlignment="1">
      <alignment horizontal="center" vertical="center" wrapText="1"/>
    </xf>
    <xf numFmtId="0" fontId="3" fillId="4" borderId="4" xfId="1" applyFont="1" applyFill="1" applyBorder="1" applyAlignment="1">
      <alignment horizontal="center" vertical="center" wrapText="1"/>
    </xf>
    <xf numFmtId="0" fontId="3" fillId="5" borderId="4" xfId="1" applyFont="1" applyFill="1" applyBorder="1" applyAlignment="1">
      <alignment horizontal="center" vertical="center" wrapText="1"/>
    </xf>
    <xf numFmtId="0" fontId="3" fillId="6" borderId="3" xfId="1" applyFont="1" applyFill="1" applyBorder="1" applyAlignment="1">
      <alignment horizontal="center" vertical="center" wrapText="1"/>
    </xf>
    <xf numFmtId="0" fontId="3" fillId="7" borderId="4" xfId="1" applyFont="1" applyFill="1" applyBorder="1" applyAlignment="1">
      <alignment horizontal="center" vertical="center" wrapText="1"/>
    </xf>
    <xf numFmtId="0" fontId="3" fillId="7" borderId="3" xfId="1" applyFont="1" applyFill="1" applyBorder="1" applyAlignment="1">
      <alignment horizontal="center" vertical="center" wrapText="1"/>
    </xf>
    <xf numFmtId="0" fontId="3" fillId="6" borderId="4" xfId="1" applyFont="1" applyFill="1" applyBorder="1" applyAlignment="1">
      <alignment horizontal="center" vertical="center" wrapText="1"/>
    </xf>
    <xf numFmtId="0" fontId="3" fillId="7" borderId="5" xfId="0" applyFont="1" applyFill="1" applyBorder="1" applyAlignment="1">
      <alignment horizontal="center" vertical="center" wrapText="1"/>
    </xf>
    <xf numFmtId="0" fontId="3" fillId="6" borderId="5" xfId="1" applyFont="1" applyFill="1" applyBorder="1" applyAlignment="1">
      <alignment horizontal="center" vertical="center" wrapText="1"/>
    </xf>
    <xf numFmtId="0" fontId="3" fillId="6" borderId="6" xfId="1" applyFont="1" applyFill="1" applyBorder="1" applyAlignment="1">
      <alignment horizontal="center" vertical="center" wrapText="1"/>
    </xf>
    <xf numFmtId="2" fontId="0" fillId="0" borderId="0" xfId="0" applyNumberFormat="1"/>
    <xf numFmtId="0" fontId="3" fillId="8" borderId="1" xfId="0" applyFont="1" applyFill="1" applyBorder="1" applyAlignment="1">
      <alignment horizontal="center" vertical="center" wrapText="1"/>
    </xf>
    <xf numFmtId="0" fontId="3" fillId="11" borderId="2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3" fillId="13" borderId="1" xfId="0" applyFont="1" applyFill="1" applyBorder="1" applyAlignment="1">
      <alignment horizontal="center" vertical="center" wrapText="1"/>
    </xf>
    <xf numFmtId="0" fontId="3" fillId="13" borderId="2" xfId="0" applyFont="1" applyFill="1" applyBorder="1" applyAlignment="1">
      <alignment horizontal="center" vertical="center" wrapText="1"/>
    </xf>
    <xf numFmtId="0" fontId="3" fillId="14" borderId="2" xfId="0" applyFont="1" applyFill="1" applyBorder="1" applyAlignment="1">
      <alignment horizontal="center" vertical="center" wrapText="1"/>
    </xf>
    <xf numFmtId="0" fontId="3" fillId="8" borderId="1" xfId="1" applyFont="1" applyFill="1" applyBorder="1" applyAlignment="1">
      <alignment horizontal="center" vertical="center" wrapText="1"/>
    </xf>
    <xf numFmtId="0" fontId="3" fillId="15" borderId="2" xfId="1" applyFont="1" applyFill="1" applyBorder="1" applyAlignment="1">
      <alignment horizontal="center" vertical="center" wrapText="1"/>
    </xf>
    <xf numFmtId="0" fontId="3" fillId="13" borderId="4" xfId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3" fillId="3" borderId="2" xfId="1" applyFont="1" applyFill="1" applyBorder="1" applyAlignment="1">
      <alignment horizontal="center" vertical="center" wrapText="1"/>
    </xf>
    <xf numFmtId="0" fontId="3" fillId="14" borderId="3" xfId="1" applyFont="1" applyFill="1" applyBorder="1" applyAlignment="1">
      <alignment horizontal="center" vertical="center" wrapText="1"/>
    </xf>
    <xf numFmtId="0" fontId="3" fillId="9" borderId="3" xfId="1" applyFont="1" applyFill="1" applyBorder="1" applyAlignment="1">
      <alignment horizontal="center" vertical="center" wrapText="1"/>
    </xf>
    <xf numFmtId="0" fontId="3" fillId="5" borderId="1" xfId="1" applyFont="1" applyFill="1" applyBorder="1" applyAlignment="1">
      <alignment horizontal="center" vertical="center" wrapText="1"/>
    </xf>
    <xf numFmtId="0" fontId="3" fillId="5" borderId="2" xfId="1" applyFont="1" applyFill="1" applyBorder="1" applyAlignment="1">
      <alignment horizontal="center" vertical="center" wrapText="1"/>
    </xf>
    <xf numFmtId="0" fontId="3" fillId="14" borderId="1" xfId="1" applyFont="1" applyFill="1" applyBorder="1" applyAlignment="1">
      <alignment horizontal="center" vertical="center" wrapText="1"/>
    </xf>
    <xf numFmtId="0" fontId="3" fillId="10" borderId="2" xfId="1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wrapText="1"/>
    </xf>
    <xf numFmtId="0" fontId="2" fillId="2" borderId="0" xfId="0" applyFont="1" applyFill="1" applyAlignment="1">
      <alignment wrapText="1"/>
    </xf>
    <xf numFmtId="0" fontId="0" fillId="2" borderId="7" xfId="0" applyFill="1" applyBorder="1" applyAlignment="1">
      <alignment horizontal="center"/>
    </xf>
    <xf numFmtId="0" fontId="0" fillId="2" borderId="0" xfId="0" applyFill="1" applyAlignment="1">
      <alignment horizontal="center" wrapText="1"/>
    </xf>
    <xf numFmtId="0" fontId="2" fillId="2" borderId="8" xfId="0" applyFont="1" applyFill="1" applyBorder="1" applyAlignment="1">
      <alignment horizontal="center" wrapText="1"/>
    </xf>
    <xf numFmtId="0" fontId="0" fillId="2" borderId="0" xfId="0" applyFill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7EB2DB"/>
      <color rgb="FF247CBD"/>
      <color rgb="FF60A0D1"/>
      <color rgb="FFD8E9F9"/>
      <color rgb="FFE8F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28"/>
  <sheetViews>
    <sheetView tabSelected="1" workbookViewId="0"/>
  </sheetViews>
  <sheetFormatPr defaultColWidth="11.5" defaultRowHeight="14.25"/>
  <sheetData>
    <row r="3" spans="2:21">
      <c r="B3" t="s">
        <v>15</v>
      </c>
      <c r="D3" s="33"/>
    </row>
    <row r="4" spans="2:21">
      <c r="D4" s="33"/>
    </row>
    <row r="5" spans="2:21">
      <c r="C5" s="55" t="s">
        <v>7</v>
      </c>
      <c r="D5" s="55"/>
      <c r="E5" s="55"/>
      <c r="F5" s="55"/>
      <c r="H5" s="55" t="s">
        <v>8</v>
      </c>
      <c r="I5" s="55"/>
      <c r="J5" s="55"/>
      <c r="K5" s="55"/>
      <c r="M5" s="55" t="s">
        <v>9</v>
      </c>
      <c r="N5" s="55"/>
      <c r="O5" s="55"/>
      <c r="P5" s="55"/>
      <c r="R5" s="55" t="s">
        <v>10</v>
      </c>
      <c r="S5" s="55"/>
      <c r="T5" s="55"/>
      <c r="U5" s="55"/>
    </row>
    <row r="6" spans="2:21">
      <c r="B6" s="1" t="s">
        <v>0</v>
      </c>
      <c r="C6" s="56" t="s">
        <v>5</v>
      </c>
      <c r="D6" s="56"/>
      <c r="E6" s="52"/>
      <c r="F6" s="54" t="s">
        <v>4</v>
      </c>
      <c r="H6" s="56" t="s">
        <v>5</v>
      </c>
      <c r="I6" s="56"/>
      <c r="J6" s="52"/>
      <c r="K6" s="54" t="s">
        <v>4</v>
      </c>
      <c r="M6" s="56" t="s">
        <v>5</v>
      </c>
      <c r="N6" s="56"/>
      <c r="O6" s="52"/>
      <c r="P6" s="54" t="s">
        <v>4</v>
      </c>
      <c r="R6" s="56" t="s">
        <v>5</v>
      </c>
      <c r="S6" s="56"/>
      <c r="T6" s="52"/>
      <c r="U6" s="54" t="s">
        <v>4</v>
      </c>
    </row>
    <row r="7" spans="2:21" ht="15" thickBot="1">
      <c r="B7" s="51" t="s">
        <v>6</v>
      </c>
      <c r="C7" s="53" t="s">
        <v>1</v>
      </c>
      <c r="D7" s="53" t="s">
        <v>2</v>
      </c>
      <c r="E7" s="1" t="s">
        <v>3</v>
      </c>
      <c r="F7" s="54"/>
      <c r="G7" s="16"/>
      <c r="H7" s="53" t="s">
        <v>1</v>
      </c>
      <c r="I7" s="53" t="s">
        <v>2</v>
      </c>
      <c r="J7" s="1" t="s">
        <v>3</v>
      </c>
      <c r="K7" s="54"/>
      <c r="M7" s="53" t="s">
        <v>1</v>
      </c>
      <c r="N7" s="53" t="s">
        <v>2</v>
      </c>
      <c r="O7" s="1" t="s">
        <v>3</v>
      </c>
      <c r="P7" s="54"/>
      <c r="R7" s="53" t="s">
        <v>1</v>
      </c>
      <c r="S7" s="53" t="s">
        <v>2</v>
      </c>
      <c r="T7" s="1" t="s">
        <v>3</v>
      </c>
      <c r="U7" s="54"/>
    </row>
    <row r="8" spans="2:21">
      <c r="B8" s="2">
        <v>100</v>
      </c>
      <c r="C8" s="34">
        <v>0.187</v>
      </c>
      <c r="D8" s="35">
        <v>0.14899999999999999</v>
      </c>
      <c r="E8" s="3">
        <f>AVERAGE(C8:D8)</f>
        <v>0.16799999999999998</v>
      </c>
      <c r="F8" s="3">
        <f>E8-E$15</f>
        <v>0.10799999999999998</v>
      </c>
      <c r="G8" s="17"/>
      <c r="H8" s="37">
        <v>0.11</v>
      </c>
      <c r="I8" s="38">
        <v>0.112</v>
      </c>
      <c r="J8" s="3">
        <f t="shared" ref="J8:J15" si="0">AVERAGE(H8:I8)</f>
        <v>0.111</v>
      </c>
      <c r="K8" s="3">
        <f>J8-J$15</f>
        <v>5.5500000000000001E-2</v>
      </c>
      <c r="M8" s="40">
        <v>0.29699999999999999</v>
      </c>
      <c r="N8" s="41">
        <v>0.27500000000000002</v>
      </c>
      <c r="O8" s="3">
        <f t="shared" ref="O8:O15" si="1">AVERAGE(M8:N8)</f>
        <v>0.28600000000000003</v>
      </c>
      <c r="P8" s="3">
        <f>O8-O$15</f>
        <v>0.23150000000000004</v>
      </c>
      <c r="R8" s="47">
        <v>0.151</v>
      </c>
      <c r="S8" s="48">
        <v>0.14000000000000001</v>
      </c>
      <c r="T8" s="3">
        <f t="shared" ref="T8:T15" si="2">AVERAGE(R8:S8)</f>
        <v>0.14550000000000002</v>
      </c>
      <c r="U8" s="3">
        <f>T8-T$15</f>
        <v>9.4500000000000028E-2</v>
      </c>
    </row>
    <row r="9" spans="2:21">
      <c r="B9" s="2">
        <f>B8/2</f>
        <v>50</v>
      </c>
      <c r="C9" s="7">
        <v>9.1999999999999998E-2</v>
      </c>
      <c r="D9" s="12">
        <v>8.5000000000000006E-2</v>
      </c>
      <c r="E9" s="3">
        <f t="shared" ref="E9:E15" si="3">AVERAGE(C9:D9)</f>
        <v>8.8499999999999995E-2</v>
      </c>
      <c r="F9" s="3">
        <f t="shared" ref="F9:F15" si="4">E9-E$15</f>
        <v>2.8499999999999998E-2</v>
      </c>
      <c r="G9" s="17"/>
      <c r="H9" s="13">
        <v>7.4999999999999997E-2</v>
      </c>
      <c r="I9" s="8">
        <v>7.4999999999999997E-2</v>
      </c>
      <c r="J9" s="3">
        <f t="shared" si="0"/>
        <v>7.4999999999999997E-2</v>
      </c>
      <c r="K9" s="3">
        <f t="shared" ref="K9:K15" si="5">J9-J$15</f>
        <v>1.9499999999999997E-2</v>
      </c>
      <c r="M9" s="22">
        <v>0.19700000000000001</v>
      </c>
      <c r="N9" s="42">
        <v>0.157</v>
      </c>
      <c r="O9" s="3">
        <f t="shared" si="1"/>
        <v>0.17699999999999999</v>
      </c>
      <c r="P9" s="3">
        <f t="shared" ref="P9:P15" si="6">O9-O$15</f>
        <v>0.1225</v>
      </c>
      <c r="R9" s="23">
        <v>9.7000000000000003E-2</v>
      </c>
      <c r="S9" s="27">
        <v>7.0000000000000007E-2</v>
      </c>
      <c r="T9" s="3">
        <f t="shared" si="2"/>
        <v>8.3500000000000005E-2</v>
      </c>
      <c r="U9" s="3">
        <f t="shared" ref="U9:U15" si="7">T9-T$15</f>
        <v>3.2500000000000008E-2</v>
      </c>
    </row>
    <row r="10" spans="2:21">
      <c r="B10" s="2">
        <f t="shared" ref="B10:B15" si="8">B9/2</f>
        <v>25</v>
      </c>
      <c r="C10" s="5">
        <v>7.1999999999999995E-2</v>
      </c>
      <c r="D10" s="6">
        <v>6.9000000000000006E-2</v>
      </c>
      <c r="E10" s="3">
        <f t="shared" si="3"/>
        <v>7.0500000000000007E-2</v>
      </c>
      <c r="F10" s="3">
        <f t="shared" si="4"/>
        <v>1.0500000000000009E-2</v>
      </c>
      <c r="G10" s="17"/>
      <c r="H10" s="5">
        <v>6.0999999999999999E-2</v>
      </c>
      <c r="I10" s="6">
        <v>6.2E-2</v>
      </c>
      <c r="J10" s="3">
        <f t="shared" si="0"/>
        <v>6.1499999999999999E-2</v>
      </c>
      <c r="K10" s="3">
        <f t="shared" si="5"/>
        <v>5.9999999999999984E-3</v>
      </c>
      <c r="M10" s="20">
        <v>0.13800000000000001</v>
      </c>
      <c r="N10" s="24">
        <v>0.10199999999999999</v>
      </c>
      <c r="O10" s="3">
        <f t="shared" si="1"/>
        <v>0.12</v>
      </c>
      <c r="P10" s="3">
        <f t="shared" si="6"/>
        <v>6.5500000000000003E-2</v>
      </c>
      <c r="R10" s="26">
        <v>6.3E-2</v>
      </c>
      <c r="S10" s="29">
        <v>6.6000000000000003E-2</v>
      </c>
      <c r="T10" s="3">
        <f t="shared" si="2"/>
        <v>6.4500000000000002E-2</v>
      </c>
      <c r="U10" s="3">
        <f t="shared" si="7"/>
        <v>1.3500000000000005E-2</v>
      </c>
    </row>
    <row r="11" spans="2:21">
      <c r="B11" s="4">
        <f t="shared" si="8"/>
        <v>12.5</v>
      </c>
      <c r="C11" s="5">
        <v>6.2E-2</v>
      </c>
      <c r="D11" s="11">
        <v>5.8000000000000003E-2</v>
      </c>
      <c r="E11" s="3">
        <f t="shared" si="3"/>
        <v>0.06</v>
      </c>
      <c r="F11" s="3">
        <f t="shared" si="4"/>
        <v>0</v>
      </c>
      <c r="G11" s="17"/>
      <c r="H11" s="10">
        <v>0.06</v>
      </c>
      <c r="I11" s="11">
        <v>5.5E-2</v>
      </c>
      <c r="J11" s="3">
        <f t="shared" si="0"/>
        <v>5.7499999999999996E-2</v>
      </c>
      <c r="K11" s="3">
        <f t="shared" si="5"/>
        <v>1.9999999999999948E-3</v>
      </c>
      <c r="M11" s="23">
        <v>9.7000000000000003E-2</v>
      </c>
      <c r="N11" s="27">
        <v>7.6999999999999999E-2</v>
      </c>
      <c r="O11" s="3">
        <f t="shared" si="1"/>
        <v>8.6999999999999994E-2</v>
      </c>
      <c r="P11" s="3">
        <f t="shared" si="6"/>
        <v>3.2499999999999994E-2</v>
      </c>
      <c r="R11" s="26">
        <v>6.4000000000000001E-2</v>
      </c>
      <c r="S11" s="27">
        <v>6.8000000000000005E-2</v>
      </c>
      <c r="T11" s="3">
        <f t="shared" si="2"/>
        <v>6.6000000000000003E-2</v>
      </c>
      <c r="U11" s="3">
        <f t="shared" si="7"/>
        <v>1.5000000000000006E-2</v>
      </c>
    </row>
    <row r="12" spans="2:21">
      <c r="B12" s="4">
        <f t="shared" si="8"/>
        <v>6.25</v>
      </c>
      <c r="C12" s="10">
        <v>5.3999999999999999E-2</v>
      </c>
      <c r="D12" s="11">
        <v>5.6000000000000001E-2</v>
      </c>
      <c r="E12" s="3">
        <f t="shared" si="3"/>
        <v>5.5E-2</v>
      </c>
      <c r="F12" s="3">
        <f t="shared" si="4"/>
        <v>-4.9999999999999975E-3</v>
      </c>
      <c r="G12" s="17"/>
      <c r="H12" s="10">
        <v>5.2999999999999999E-2</v>
      </c>
      <c r="I12" s="11">
        <v>5.3999999999999999E-2</v>
      </c>
      <c r="J12" s="3">
        <f t="shared" si="0"/>
        <v>5.3499999999999999E-2</v>
      </c>
      <c r="K12" s="3">
        <f t="shared" si="5"/>
        <v>-2.0000000000000018E-3</v>
      </c>
      <c r="M12" s="28">
        <v>7.5999999999999998E-2</v>
      </c>
      <c r="N12" s="29">
        <v>6.7000000000000004E-2</v>
      </c>
      <c r="O12" s="3">
        <f t="shared" si="1"/>
        <v>7.1500000000000008E-2</v>
      </c>
      <c r="P12" s="3">
        <f t="shared" si="6"/>
        <v>1.7000000000000008E-2</v>
      </c>
      <c r="R12" s="26">
        <v>0.06</v>
      </c>
      <c r="S12" s="29">
        <v>5.3999999999999999E-2</v>
      </c>
      <c r="T12" s="3">
        <f t="shared" si="2"/>
        <v>5.6999999999999995E-2</v>
      </c>
      <c r="U12" s="3">
        <f t="shared" si="7"/>
        <v>5.9999999999999984E-3</v>
      </c>
    </row>
    <row r="13" spans="2:21">
      <c r="B13" s="4">
        <f t="shared" si="8"/>
        <v>3.125</v>
      </c>
      <c r="C13" s="10">
        <v>5.2999999999999999E-2</v>
      </c>
      <c r="D13" s="11">
        <v>5.3999999999999999E-2</v>
      </c>
      <c r="E13" s="3">
        <f t="shared" si="3"/>
        <v>5.3499999999999999E-2</v>
      </c>
      <c r="F13" s="3">
        <f t="shared" si="4"/>
        <v>-6.4999999999999988E-3</v>
      </c>
      <c r="G13" s="17"/>
      <c r="H13" s="10">
        <v>5.5E-2</v>
      </c>
      <c r="I13" s="11">
        <v>5.3999999999999999E-2</v>
      </c>
      <c r="J13" s="3">
        <f t="shared" si="0"/>
        <v>5.45E-2</v>
      </c>
      <c r="K13" s="3">
        <f t="shared" si="5"/>
        <v>-1.0000000000000009E-3</v>
      </c>
      <c r="M13" s="26">
        <v>6.4000000000000001E-2</v>
      </c>
      <c r="N13" s="29">
        <v>5.8999999999999997E-2</v>
      </c>
      <c r="O13" s="3">
        <f t="shared" si="1"/>
        <v>6.1499999999999999E-2</v>
      </c>
      <c r="P13" s="3">
        <f t="shared" si="6"/>
        <v>6.9999999999999993E-3</v>
      </c>
      <c r="R13" s="26">
        <v>5.5E-2</v>
      </c>
      <c r="S13" s="29">
        <v>5.2999999999999999E-2</v>
      </c>
      <c r="T13" s="3">
        <f t="shared" si="2"/>
        <v>5.3999999999999999E-2</v>
      </c>
      <c r="U13" s="3">
        <f t="shared" si="7"/>
        <v>3.0000000000000027E-3</v>
      </c>
    </row>
    <row r="14" spans="2:21">
      <c r="B14" s="4">
        <f t="shared" si="8"/>
        <v>1.5625</v>
      </c>
      <c r="C14" s="10">
        <v>5.3999999999999999E-2</v>
      </c>
      <c r="D14" s="11">
        <v>5.3999999999999999E-2</v>
      </c>
      <c r="E14" s="3">
        <f t="shared" si="3"/>
        <v>5.3999999999999999E-2</v>
      </c>
      <c r="F14" s="3">
        <f t="shared" si="4"/>
        <v>-5.9999999999999984E-3</v>
      </c>
      <c r="G14" s="17"/>
      <c r="H14" s="10">
        <v>5.1999999999999998E-2</v>
      </c>
      <c r="I14" s="11">
        <v>5.1999999999999998E-2</v>
      </c>
      <c r="J14" s="3">
        <f t="shared" si="0"/>
        <v>5.1999999999999998E-2</v>
      </c>
      <c r="K14" s="3">
        <f t="shared" si="5"/>
        <v>-3.5000000000000031E-3</v>
      </c>
      <c r="M14" s="26">
        <v>5.6000000000000001E-2</v>
      </c>
      <c r="N14" s="29">
        <v>5.6000000000000001E-2</v>
      </c>
      <c r="O14" s="3">
        <f t="shared" si="1"/>
        <v>5.6000000000000001E-2</v>
      </c>
      <c r="P14" s="3">
        <f t="shared" si="6"/>
        <v>1.5000000000000013E-3</v>
      </c>
      <c r="R14" s="26">
        <v>5.0999999999999997E-2</v>
      </c>
      <c r="S14" s="29">
        <v>5.0999999999999997E-2</v>
      </c>
      <c r="T14" s="3">
        <f t="shared" si="2"/>
        <v>5.0999999999999997E-2</v>
      </c>
      <c r="U14" s="3">
        <f t="shared" si="7"/>
        <v>0</v>
      </c>
    </row>
    <row r="15" spans="2:21" ht="15" thickBot="1">
      <c r="B15" s="4">
        <f t="shared" si="8"/>
        <v>0.78125</v>
      </c>
      <c r="C15" s="30">
        <v>6.4000000000000001E-2</v>
      </c>
      <c r="D15" s="15">
        <v>5.6000000000000001E-2</v>
      </c>
      <c r="E15" s="3">
        <f t="shared" si="3"/>
        <v>0.06</v>
      </c>
      <c r="F15" s="3">
        <f t="shared" si="4"/>
        <v>0</v>
      </c>
      <c r="G15" s="17"/>
      <c r="H15" s="14">
        <v>5.3999999999999999E-2</v>
      </c>
      <c r="I15" s="15">
        <v>5.7000000000000002E-2</v>
      </c>
      <c r="J15" s="3">
        <f t="shared" si="0"/>
        <v>5.5500000000000001E-2</v>
      </c>
      <c r="K15" s="3">
        <f t="shared" si="5"/>
        <v>0</v>
      </c>
      <c r="M15" s="31">
        <v>5.6000000000000001E-2</v>
      </c>
      <c r="N15" s="32">
        <v>5.2999999999999999E-2</v>
      </c>
      <c r="O15" s="3">
        <f t="shared" si="1"/>
        <v>5.45E-2</v>
      </c>
      <c r="P15" s="3">
        <f t="shared" si="6"/>
        <v>0</v>
      </c>
      <c r="R15" s="31">
        <v>5.0999999999999997E-2</v>
      </c>
      <c r="S15" s="32">
        <v>5.0999999999999997E-2</v>
      </c>
      <c r="T15" s="3">
        <f t="shared" si="2"/>
        <v>5.0999999999999997E-2</v>
      </c>
      <c r="U15" s="3">
        <f t="shared" si="7"/>
        <v>0</v>
      </c>
    </row>
    <row r="18" spans="2:21">
      <c r="C18" s="55" t="s">
        <v>14</v>
      </c>
      <c r="D18" s="55"/>
      <c r="E18" s="55"/>
      <c r="F18" s="55"/>
      <c r="H18" s="55" t="s">
        <v>11</v>
      </c>
      <c r="I18" s="55"/>
      <c r="J18" s="55"/>
      <c r="K18" s="55"/>
      <c r="M18" s="55" t="s">
        <v>12</v>
      </c>
      <c r="N18" s="55"/>
      <c r="O18" s="55"/>
      <c r="P18" s="55"/>
      <c r="R18" s="55" t="s">
        <v>13</v>
      </c>
      <c r="S18" s="55"/>
      <c r="T18" s="55"/>
      <c r="U18" s="55"/>
    </row>
    <row r="19" spans="2:21">
      <c r="B19" s="1" t="s">
        <v>0</v>
      </c>
      <c r="C19" s="56" t="s">
        <v>5</v>
      </c>
      <c r="D19" s="56"/>
      <c r="E19" s="52"/>
      <c r="F19" s="54" t="s">
        <v>4</v>
      </c>
      <c r="H19" s="56" t="s">
        <v>5</v>
      </c>
      <c r="I19" s="56"/>
      <c r="J19" s="52"/>
      <c r="K19" s="54" t="s">
        <v>4</v>
      </c>
      <c r="M19" s="56" t="s">
        <v>5</v>
      </c>
      <c r="N19" s="56"/>
      <c r="O19" s="52"/>
      <c r="P19" s="54" t="s">
        <v>4</v>
      </c>
      <c r="R19" s="56" t="s">
        <v>5</v>
      </c>
      <c r="S19" s="56"/>
      <c r="T19" s="52"/>
      <c r="U19" s="54" t="s">
        <v>4</v>
      </c>
    </row>
    <row r="20" spans="2:21" ht="15" thickBot="1">
      <c r="B20" s="51" t="s">
        <v>6</v>
      </c>
      <c r="C20" s="53" t="s">
        <v>1</v>
      </c>
      <c r="D20" s="53" t="s">
        <v>2</v>
      </c>
      <c r="E20" s="1" t="s">
        <v>3</v>
      </c>
      <c r="F20" s="54"/>
      <c r="G20" s="16"/>
      <c r="H20" s="53" t="s">
        <v>1</v>
      </c>
      <c r="I20" s="53" t="s">
        <v>2</v>
      </c>
      <c r="J20" s="1" t="s">
        <v>3</v>
      </c>
      <c r="K20" s="54"/>
      <c r="M20" s="53" t="s">
        <v>1</v>
      </c>
      <c r="N20" s="53" t="s">
        <v>2</v>
      </c>
      <c r="O20" s="1" t="s">
        <v>3</v>
      </c>
      <c r="P20" s="54"/>
      <c r="R20" s="53" t="s">
        <v>1</v>
      </c>
      <c r="S20" s="53" t="s">
        <v>2</v>
      </c>
      <c r="T20" s="1" t="s">
        <v>3</v>
      </c>
      <c r="U20" s="54"/>
    </row>
    <row r="21" spans="2:21">
      <c r="B21" s="2">
        <v>100</v>
      </c>
      <c r="C21" s="36">
        <v>0.192</v>
      </c>
      <c r="D21" s="18">
        <v>0.214</v>
      </c>
      <c r="E21" s="3">
        <f t="shared" ref="E21:E28" si="9">AVERAGE(C21:D21)</f>
        <v>0.20300000000000001</v>
      </c>
      <c r="F21" s="3">
        <f>E21-E$28</f>
        <v>0.14700000000000002</v>
      </c>
      <c r="G21" s="17"/>
      <c r="H21" s="37">
        <v>0.113</v>
      </c>
      <c r="I21" s="39">
        <v>0.129</v>
      </c>
      <c r="J21" s="3">
        <f t="shared" ref="J21:J28" si="10">AVERAGE(H21:I21)</f>
        <v>0.121</v>
      </c>
      <c r="K21" s="3">
        <f>J21-J$28</f>
        <v>6.8000000000000005E-2</v>
      </c>
      <c r="M21" s="43">
        <v>0.32200000000000001</v>
      </c>
      <c r="N21" s="44">
        <v>0.33900000000000002</v>
      </c>
      <c r="O21" s="3">
        <f t="shared" ref="O21:O28" si="11">AVERAGE(M21:N21)</f>
        <v>0.33050000000000002</v>
      </c>
      <c r="P21" s="3">
        <f t="shared" ref="P21:P28" si="12">O21-O$28</f>
        <v>0.27500000000000002</v>
      </c>
      <c r="R21" s="49">
        <v>0.17799999999999999</v>
      </c>
      <c r="S21" s="50">
        <v>0.19500000000000001</v>
      </c>
      <c r="T21" s="3">
        <f t="shared" ref="T21:T28" si="13">AVERAGE(R21:S21)</f>
        <v>0.1865</v>
      </c>
      <c r="U21" s="3">
        <f t="shared" ref="U21:U28" si="14">T21-T$28</f>
        <v>0.13600000000000001</v>
      </c>
    </row>
    <row r="22" spans="2:21">
      <c r="B22" s="2">
        <f>B21/2</f>
        <v>50</v>
      </c>
      <c r="C22" s="19">
        <v>0.112</v>
      </c>
      <c r="D22" s="9">
        <v>0.13400000000000001</v>
      </c>
      <c r="E22" s="3">
        <f>AVERAGE(C22:D22)</f>
        <v>0.123</v>
      </c>
      <c r="F22" s="3">
        <f t="shared" ref="F22:F28" si="15">E22-E$28</f>
        <v>6.7000000000000004E-2</v>
      </c>
      <c r="G22" s="17"/>
      <c r="H22" s="13">
        <v>7.8E-2</v>
      </c>
      <c r="I22" s="12">
        <v>9.0999999999999998E-2</v>
      </c>
      <c r="J22" s="3">
        <f t="shared" si="10"/>
        <v>8.4499999999999992E-2</v>
      </c>
      <c r="K22" s="3">
        <f t="shared" ref="K22:K28" si="16">J22-J$28</f>
        <v>3.1499999999999993E-2</v>
      </c>
      <c r="M22" s="45">
        <v>0.189</v>
      </c>
      <c r="N22" s="21">
        <v>0.20699999999999999</v>
      </c>
      <c r="O22" s="3">
        <f t="shared" si="11"/>
        <v>0.19800000000000001</v>
      </c>
      <c r="P22" s="3">
        <f t="shared" si="12"/>
        <v>0.14250000000000002</v>
      </c>
      <c r="R22" s="23">
        <v>0.105</v>
      </c>
      <c r="S22" s="24">
        <v>0.107</v>
      </c>
      <c r="T22" s="3">
        <f t="shared" si="13"/>
        <v>0.106</v>
      </c>
      <c r="U22" s="3">
        <f t="shared" si="14"/>
        <v>5.5499999999999994E-2</v>
      </c>
    </row>
    <row r="23" spans="2:21">
      <c r="B23" s="2">
        <f t="shared" ref="B23:B28" si="17">B22/2</f>
        <v>25</v>
      </c>
      <c r="C23" s="13">
        <v>8.4000000000000005E-2</v>
      </c>
      <c r="D23" s="12">
        <v>8.5000000000000006E-2</v>
      </c>
      <c r="E23" s="3">
        <f t="shared" si="9"/>
        <v>8.4500000000000006E-2</v>
      </c>
      <c r="F23" s="3">
        <f t="shared" si="15"/>
        <v>2.8500000000000004E-2</v>
      </c>
      <c r="G23" s="17"/>
      <c r="H23" s="5">
        <v>6.2E-2</v>
      </c>
      <c r="I23" s="6">
        <v>7.0000000000000007E-2</v>
      </c>
      <c r="J23" s="3">
        <f t="shared" si="10"/>
        <v>6.6000000000000003E-2</v>
      </c>
      <c r="K23" s="3">
        <f t="shared" si="16"/>
        <v>1.3000000000000005E-2</v>
      </c>
      <c r="M23" s="46">
        <v>0.123</v>
      </c>
      <c r="N23" s="25">
        <v>0.13100000000000001</v>
      </c>
      <c r="O23" s="3">
        <f t="shared" si="11"/>
        <v>0.127</v>
      </c>
      <c r="P23" s="3">
        <f t="shared" si="12"/>
        <v>7.1500000000000008E-2</v>
      </c>
      <c r="R23" s="28">
        <v>8.1000000000000003E-2</v>
      </c>
      <c r="S23" s="27">
        <v>8.5999999999999993E-2</v>
      </c>
      <c r="T23" s="3">
        <f t="shared" si="13"/>
        <v>8.3499999999999991E-2</v>
      </c>
      <c r="U23" s="3">
        <f t="shared" si="14"/>
        <v>3.2999999999999988E-2</v>
      </c>
    </row>
    <row r="24" spans="2:21">
      <c r="B24" s="4">
        <f t="shared" si="17"/>
        <v>12.5</v>
      </c>
      <c r="C24" s="13">
        <v>7.1999999999999995E-2</v>
      </c>
      <c r="D24" s="6">
        <v>7.0999999999999994E-2</v>
      </c>
      <c r="E24" s="3">
        <f t="shared" si="9"/>
        <v>7.1499999999999994E-2</v>
      </c>
      <c r="F24" s="3">
        <f t="shared" si="15"/>
        <v>1.5499999999999993E-2</v>
      </c>
      <c r="G24" s="17"/>
      <c r="H24" s="10">
        <v>5.6000000000000001E-2</v>
      </c>
      <c r="I24" s="6">
        <v>6.0999999999999999E-2</v>
      </c>
      <c r="J24" s="3">
        <f t="shared" si="10"/>
        <v>5.8499999999999996E-2</v>
      </c>
      <c r="K24" s="3">
        <f t="shared" si="16"/>
        <v>5.4999999999999979E-3</v>
      </c>
      <c r="M24" s="28">
        <v>8.7999999999999995E-2</v>
      </c>
      <c r="N24" s="24">
        <v>9.2999999999999999E-2</v>
      </c>
      <c r="O24" s="3">
        <f t="shared" si="11"/>
        <v>9.0499999999999997E-2</v>
      </c>
      <c r="P24" s="3">
        <f t="shared" si="12"/>
        <v>3.4999999999999996E-2</v>
      </c>
      <c r="R24" s="28">
        <v>7.3999999999999996E-2</v>
      </c>
      <c r="S24" s="27">
        <v>7.1999999999999995E-2</v>
      </c>
      <c r="T24" s="3">
        <f t="shared" si="13"/>
        <v>7.2999999999999995E-2</v>
      </c>
      <c r="U24" s="3">
        <f t="shared" si="14"/>
        <v>2.2499999999999992E-2</v>
      </c>
    </row>
    <row r="25" spans="2:21">
      <c r="B25" s="4">
        <f t="shared" si="17"/>
        <v>6.25</v>
      </c>
      <c r="C25" s="10">
        <v>5.8999999999999997E-2</v>
      </c>
      <c r="D25" s="6">
        <v>6.3E-2</v>
      </c>
      <c r="E25" s="3">
        <f t="shared" si="9"/>
        <v>6.0999999999999999E-2</v>
      </c>
      <c r="F25" s="3">
        <f t="shared" si="15"/>
        <v>4.9999999999999975E-3</v>
      </c>
      <c r="G25" s="17"/>
      <c r="H25" s="10">
        <v>5.5E-2</v>
      </c>
      <c r="I25" s="11">
        <v>5.8999999999999997E-2</v>
      </c>
      <c r="J25" s="3">
        <f t="shared" si="10"/>
        <v>5.6999999999999995E-2</v>
      </c>
      <c r="K25" s="3">
        <f t="shared" si="16"/>
        <v>3.9999999999999966E-3</v>
      </c>
      <c r="M25" s="28">
        <v>7.0000000000000007E-2</v>
      </c>
      <c r="N25" s="27">
        <v>7.5999999999999998E-2</v>
      </c>
      <c r="O25" s="3">
        <f t="shared" si="11"/>
        <v>7.3000000000000009E-2</v>
      </c>
      <c r="P25" s="3">
        <f t="shared" si="12"/>
        <v>1.7500000000000009E-2</v>
      </c>
      <c r="R25" s="26">
        <v>0.06</v>
      </c>
      <c r="S25" s="29">
        <v>6.4000000000000001E-2</v>
      </c>
      <c r="T25" s="3">
        <f t="shared" si="13"/>
        <v>6.2E-2</v>
      </c>
      <c r="U25" s="3">
        <f t="shared" si="14"/>
        <v>1.1499999999999996E-2</v>
      </c>
    </row>
    <row r="26" spans="2:21">
      <c r="B26" s="4">
        <f t="shared" si="17"/>
        <v>3.125</v>
      </c>
      <c r="C26" s="10">
        <v>5.6000000000000001E-2</v>
      </c>
      <c r="D26" s="11">
        <v>5.7000000000000002E-2</v>
      </c>
      <c r="E26" s="3">
        <f t="shared" si="9"/>
        <v>5.6500000000000002E-2</v>
      </c>
      <c r="F26" s="3">
        <f t="shared" si="15"/>
        <v>5.0000000000000044E-4</v>
      </c>
      <c r="G26" s="17"/>
      <c r="H26" s="10">
        <v>5.6000000000000001E-2</v>
      </c>
      <c r="I26" s="11">
        <v>5.6000000000000001E-2</v>
      </c>
      <c r="J26" s="3">
        <f t="shared" si="10"/>
        <v>5.6000000000000001E-2</v>
      </c>
      <c r="K26" s="3">
        <f t="shared" si="16"/>
        <v>3.0000000000000027E-3</v>
      </c>
      <c r="M26" s="26">
        <v>5.8000000000000003E-2</v>
      </c>
      <c r="N26" s="29">
        <v>6.4000000000000001E-2</v>
      </c>
      <c r="O26" s="3">
        <f t="shared" si="11"/>
        <v>6.0999999999999999E-2</v>
      </c>
      <c r="P26" s="3">
        <f t="shared" si="12"/>
        <v>5.4999999999999979E-3</v>
      </c>
      <c r="R26" s="26">
        <v>5.6000000000000001E-2</v>
      </c>
      <c r="S26" s="29">
        <v>5.2999999999999999E-2</v>
      </c>
      <c r="T26" s="3">
        <f t="shared" si="13"/>
        <v>5.45E-2</v>
      </c>
      <c r="U26" s="3">
        <f t="shared" si="14"/>
        <v>3.9999999999999966E-3</v>
      </c>
    </row>
    <row r="27" spans="2:21">
      <c r="B27" s="4">
        <f t="shared" si="17"/>
        <v>1.5625</v>
      </c>
      <c r="C27" s="10">
        <v>5.3999999999999999E-2</v>
      </c>
      <c r="D27" s="11">
        <v>5.3999999999999999E-2</v>
      </c>
      <c r="E27" s="3">
        <f t="shared" si="9"/>
        <v>5.3999999999999999E-2</v>
      </c>
      <c r="F27" s="3">
        <f t="shared" si="15"/>
        <v>-2.0000000000000018E-3</v>
      </c>
      <c r="G27" s="17"/>
      <c r="H27" s="10">
        <v>5.3999999999999999E-2</v>
      </c>
      <c r="I27" s="11">
        <v>5.2999999999999999E-2</v>
      </c>
      <c r="J27" s="3">
        <f t="shared" si="10"/>
        <v>5.3499999999999999E-2</v>
      </c>
      <c r="K27" s="3">
        <f t="shared" si="16"/>
        <v>5.0000000000000044E-4</v>
      </c>
      <c r="M27" s="26">
        <v>5.6000000000000001E-2</v>
      </c>
      <c r="N27" s="29">
        <v>5.7000000000000002E-2</v>
      </c>
      <c r="O27" s="3">
        <f t="shared" si="11"/>
        <v>5.6500000000000002E-2</v>
      </c>
      <c r="P27" s="3">
        <f t="shared" si="12"/>
        <v>1.0000000000000009E-3</v>
      </c>
      <c r="R27" s="26">
        <v>5.1999999999999998E-2</v>
      </c>
      <c r="S27" s="29">
        <v>0.05</v>
      </c>
      <c r="T27" s="3">
        <f t="shared" si="13"/>
        <v>5.1000000000000004E-2</v>
      </c>
      <c r="U27" s="3">
        <f t="shared" si="14"/>
        <v>5.0000000000000044E-4</v>
      </c>
    </row>
    <row r="28" spans="2:21" ht="15" thickBot="1">
      <c r="B28" s="4">
        <f t="shared" si="17"/>
        <v>0.78125</v>
      </c>
      <c r="C28" s="14">
        <v>5.6000000000000001E-2</v>
      </c>
      <c r="D28" s="15">
        <v>5.6000000000000001E-2</v>
      </c>
      <c r="E28" s="3">
        <f t="shared" si="9"/>
        <v>5.6000000000000001E-2</v>
      </c>
      <c r="F28" s="3">
        <f t="shared" si="15"/>
        <v>0</v>
      </c>
      <c r="G28" s="17"/>
      <c r="H28" s="14">
        <v>5.1999999999999998E-2</v>
      </c>
      <c r="I28" s="15">
        <v>5.3999999999999999E-2</v>
      </c>
      <c r="J28" s="3">
        <f t="shared" si="10"/>
        <v>5.2999999999999999E-2</v>
      </c>
      <c r="K28" s="3">
        <f t="shared" si="16"/>
        <v>0</v>
      </c>
      <c r="M28" s="31">
        <v>5.5E-2</v>
      </c>
      <c r="N28" s="32">
        <v>5.6000000000000001E-2</v>
      </c>
      <c r="O28" s="3">
        <f t="shared" si="11"/>
        <v>5.5500000000000001E-2</v>
      </c>
      <c r="P28" s="3">
        <f t="shared" si="12"/>
        <v>0</v>
      </c>
      <c r="R28" s="31">
        <v>0.05</v>
      </c>
      <c r="S28" s="32">
        <v>5.0999999999999997E-2</v>
      </c>
      <c r="T28" s="3">
        <f t="shared" si="13"/>
        <v>5.0500000000000003E-2</v>
      </c>
      <c r="U28" s="3">
        <f t="shared" si="14"/>
        <v>0</v>
      </c>
    </row>
  </sheetData>
  <mergeCells count="24">
    <mergeCell ref="C5:F5"/>
    <mergeCell ref="H5:K5"/>
    <mergeCell ref="M5:P5"/>
    <mergeCell ref="R5:U5"/>
    <mergeCell ref="F6:F7"/>
    <mergeCell ref="K6:K7"/>
    <mergeCell ref="P6:P7"/>
    <mergeCell ref="U6:U7"/>
    <mergeCell ref="C6:D6"/>
    <mergeCell ref="H6:I6"/>
    <mergeCell ref="M6:N6"/>
    <mergeCell ref="R6:S6"/>
    <mergeCell ref="C18:F18"/>
    <mergeCell ref="H18:K18"/>
    <mergeCell ref="M18:P18"/>
    <mergeCell ref="R18:U18"/>
    <mergeCell ref="F19:F20"/>
    <mergeCell ref="K19:K20"/>
    <mergeCell ref="P19:P20"/>
    <mergeCell ref="U19:U20"/>
    <mergeCell ref="R19:S19"/>
    <mergeCell ref="M19:N19"/>
    <mergeCell ref="H19:I19"/>
    <mergeCell ref="C19:D19"/>
  </mergeCells>
  <conditionalFormatting sqref="H8:I15">
    <cfRule type="colorScale" priority="8">
      <colorScale>
        <cfvo type="min"/>
        <cfvo type="max"/>
        <color rgb="FFFCFCFF"/>
        <color rgb="FFF8696B"/>
      </colorScale>
    </cfRule>
  </conditionalFormatting>
  <conditionalFormatting sqref="H21:I28">
    <cfRule type="colorScale" priority="7">
      <colorScale>
        <cfvo type="min"/>
        <cfvo type="max"/>
        <color rgb="FFFCFCFF"/>
        <color rgb="FFF8696B"/>
      </colorScale>
    </cfRule>
  </conditionalFormatting>
  <conditionalFormatting sqref="M8:N15">
    <cfRule type="colorScale" priority="6">
      <colorScale>
        <cfvo type="min"/>
        <cfvo type="max"/>
        <color rgb="FFFCFCFF"/>
        <color rgb="FF63BE7B"/>
      </colorScale>
    </cfRule>
  </conditionalFormatting>
  <conditionalFormatting sqref="M21:N28">
    <cfRule type="colorScale" priority="5">
      <colorScale>
        <cfvo type="min"/>
        <cfvo type="max"/>
        <color rgb="FFFCFCFF"/>
        <color rgb="FF63BE7B"/>
      </colorScale>
    </cfRule>
  </conditionalFormatting>
  <conditionalFormatting sqref="R8:S15">
    <cfRule type="colorScale" priority="3">
      <colorScale>
        <cfvo type="min"/>
        <cfvo type="max"/>
        <color theme="0"/>
        <color theme="0" tint="-0.499984740745262"/>
      </colorScale>
    </cfRule>
    <cfRule type="colorScale" priority="4">
      <colorScale>
        <cfvo type="min"/>
        <cfvo type="max"/>
        <color theme="8"/>
        <color rgb="FFFFEF9C"/>
      </colorScale>
    </cfRule>
  </conditionalFormatting>
  <conditionalFormatting sqref="R21:S28">
    <cfRule type="colorScale" priority="1">
      <colorScale>
        <cfvo type="min"/>
        <cfvo type="max"/>
        <color theme="0"/>
        <color theme="0" tint="-0.499984740745262"/>
      </colorScale>
    </cfRule>
    <cfRule type="colorScale" priority="2">
      <colorScale>
        <cfvo type="min"/>
        <cfvo type="max"/>
        <color theme="8"/>
        <color rgb="FFFFEF9C"/>
      </colorScale>
    </cfRule>
  </conditionalFormatting>
  <pageMargins left="0.7" right="0.7" top="0.75" bottom="0.75" header="0.3" footer="0.3"/>
  <ignoredErrors>
    <ignoredError sqref="E21 E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 - IgG subtype</vt:lpstr>
    </vt:vector>
  </TitlesOfParts>
  <Company>UT Health San Anton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nnik, Evelien</dc:creator>
  <cp:lastModifiedBy>srnp257</cp:lastModifiedBy>
  <dcterms:created xsi:type="dcterms:W3CDTF">2025-07-03T17:45:03Z</dcterms:created>
  <dcterms:modified xsi:type="dcterms:W3CDTF">2026-05-15T18:11:00Z</dcterms:modified>
</cp:coreProperties>
</file>